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240" yWindow="120" windowWidth="15180" windowHeight="9340"/>
  </bookViews>
  <sheets>
    <sheet name="cvMat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7" i="1" l="1"/>
  <c r="AD17" i="1"/>
  <c r="AJ17" i="1"/>
  <c r="W17" i="1"/>
  <c r="AH17" i="1"/>
  <c r="U17" i="1"/>
  <c r="AM17" i="1"/>
  <c r="AN17" i="1"/>
  <c r="H17" i="1"/>
  <c r="F17" i="1"/>
  <c r="D17" i="1"/>
  <c r="P17" i="1"/>
  <c r="AE17" i="1"/>
  <c r="L17" i="1"/>
  <c r="V17" i="1"/>
  <c r="E17" i="1"/>
  <c r="C17" i="1"/>
  <c r="J17" i="1"/>
  <c r="AQ17" i="1"/>
  <c r="S17" i="1"/>
  <c r="AI17" i="1"/>
  <c r="AK17" i="1"/>
  <c r="Z17" i="1"/>
  <c r="K17" i="1"/>
  <c r="T17" i="1"/>
  <c r="M17" i="1"/>
  <c r="X17" i="1"/>
  <c r="G17" i="1"/>
  <c r="AO17" i="1"/>
  <c r="Q17" i="1"/>
  <c r="AA17" i="1"/>
  <c r="Y17" i="1"/>
  <c r="N17" i="1"/>
  <c r="AP17" i="1"/>
  <c r="AG17" i="1"/>
  <c r="O17" i="1"/>
  <c r="AC17" i="1"/>
  <c r="AF17" i="1"/>
  <c r="I17" i="1"/>
  <c r="AL17" i="1"/>
  <c r="R17" i="1"/>
</calcChain>
</file>

<file path=xl/sharedStrings.xml><?xml version="1.0" encoding="utf-8"?>
<sst xmlns="http://schemas.openxmlformats.org/spreadsheetml/2006/main" count="59" uniqueCount="52">
  <si>
    <t>MSF..MZ.95..RI.209.45..3.</t>
  </si>
  <si>
    <t>MSF..MZ.128..RI.250.72..13.</t>
  </si>
  <si>
    <t>MSF..MZ.102..RI.305.67..142.</t>
  </si>
  <si>
    <t>MSF..MZ.216..RI.338.83..6.</t>
  </si>
  <si>
    <t>Threonine</t>
  </si>
  <si>
    <t>Pipecolate</t>
  </si>
  <si>
    <t>Unknown2</t>
  </si>
  <si>
    <t>Alanine..beta.2</t>
  </si>
  <si>
    <t>MSF..MZ.117..RI.399.59..121.</t>
  </si>
  <si>
    <t>Erythritol.Threitol</t>
  </si>
  <si>
    <t>MSF..MZ.132..RI.409.32..83.</t>
  </si>
  <si>
    <t>MSF..MZ.140..RI.448.82..39.</t>
  </si>
  <si>
    <t>MSF..MZ.86..RI.452.58..128.</t>
  </si>
  <si>
    <t>MSF..MZ.142..RI.459.28..47.</t>
  </si>
  <si>
    <t>MSF..MZ.128..RI.474.44..67.</t>
  </si>
  <si>
    <t>MSF..MZ.102..RI.490.75..211.</t>
  </si>
  <si>
    <t>Unknown6</t>
  </si>
  <si>
    <t>MSF..MZ.245..RI.496.94..21.</t>
  </si>
  <si>
    <t>Vitamin.U</t>
  </si>
  <si>
    <t>MSF..MZ.217..RI.500.89..47.</t>
  </si>
  <si>
    <t>MSF..MZ.86..RI.517.37..154.</t>
  </si>
  <si>
    <t>MSF..MZ.164..RI.521.81..27.</t>
  </si>
  <si>
    <t>MSF..MZ.156..RI.523.77..60.</t>
  </si>
  <si>
    <t>MSF..MZ.192..RI.531.06..65.</t>
  </si>
  <si>
    <t>MSF..MZ.103..RI.540.72..178.</t>
  </si>
  <si>
    <t>MSF..MZ.292..RI.546.48..18.</t>
  </si>
  <si>
    <t>Asparagine</t>
  </si>
  <si>
    <t>MSF..MZ.174..RI.570.64..117.</t>
  </si>
  <si>
    <t>Glycerol.3.P...Glycerol.1.P.</t>
  </si>
  <si>
    <t>Aconitate..cis.</t>
  </si>
  <si>
    <t>Citrate</t>
  </si>
  <si>
    <t>MSF..MZ.139..RI.598.62..59.</t>
  </si>
  <si>
    <t>MSF..MZ.174..RI.615.37..145.</t>
  </si>
  <si>
    <t>Inositol..myo.</t>
  </si>
  <si>
    <t>Histidine</t>
  </si>
  <si>
    <t>MSF..MZ.145..RI.710.01..135.</t>
  </si>
  <si>
    <t>Tryptophan</t>
  </si>
  <si>
    <t>MSF..MZ.204..RI.805.22..221.</t>
  </si>
  <si>
    <t>MSF..MZ.361..RI.870.01..47.</t>
  </si>
  <si>
    <t>Gentiobiose</t>
  </si>
  <si>
    <t>MSF..MZ.280..RI.993.62..35.</t>
  </si>
  <si>
    <t>PLS-DA</t>
  </si>
  <si>
    <t>glmnet</t>
  </si>
  <si>
    <t>PLS-RF</t>
  </si>
  <si>
    <t>SVM</t>
  </si>
  <si>
    <t>SVM-W</t>
  </si>
  <si>
    <t>RF</t>
  </si>
  <si>
    <t>RF-W</t>
  </si>
  <si>
    <t>Model</t>
  </si>
  <si>
    <t>Kappa</t>
  </si>
  <si>
    <t>AVE KAPPA</t>
  </si>
  <si>
    <t>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0</xdr:colOff>
      <xdr:row>1</xdr:row>
      <xdr:rowOff>0</xdr:rowOff>
    </xdr:to>
    <xdr:sp macro="" textlink="">
      <xdr:nvSpPr>
        <xdr:cNvPr id="2" name="TextBox 1"/>
        <xdr:cNvSpPr txBox="1"/>
      </xdr:nvSpPr>
      <xdr:spPr>
        <a:xfrm>
          <a:off x="0" y="0"/>
          <a:ext cx="6219825" cy="190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2 Table. Coefficient of variation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CV) and average Kappa per model and encoded analyte.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efficient of variation (CV =  standard deviation / mean) and average Kappa across the five independent test repetitions. The 41 encoded analytes are sorted by decreasing order of the average Kappa (AVE KAPPA)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7"/>
  <sheetViews>
    <sheetView tabSelected="1" workbookViewId="0">
      <selection activeCell="G23" sqref="G23"/>
    </sheetView>
  </sheetViews>
  <sheetFormatPr baseColWidth="10" defaultColWidth="8.83203125" defaultRowHeight="14" x14ac:dyDescent="0"/>
  <cols>
    <col min="2" max="2" width="11" bestFit="1" customWidth="1"/>
  </cols>
  <sheetData>
    <row r="1" spans="1:43" s="3" customFormat="1" ht="64.5" customHeight="1"/>
    <row r="2" spans="1:43" ht="140">
      <c r="B2" t="s">
        <v>48</v>
      </c>
      <c r="C2" s="1" t="s">
        <v>17</v>
      </c>
      <c r="D2" s="1" t="s">
        <v>11</v>
      </c>
      <c r="E2" s="1" t="s">
        <v>16</v>
      </c>
      <c r="F2" s="1" t="s">
        <v>10</v>
      </c>
      <c r="G2" s="1" t="s">
        <v>28</v>
      </c>
      <c r="H2" s="1" t="s">
        <v>9</v>
      </c>
      <c r="I2" s="1" t="s">
        <v>39</v>
      </c>
      <c r="J2" s="1" t="s">
        <v>18</v>
      </c>
      <c r="K2" s="1" t="s">
        <v>24</v>
      </c>
      <c r="L2" s="1" t="s">
        <v>14</v>
      </c>
      <c r="M2" s="1" t="s">
        <v>26</v>
      </c>
      <c r="N2" s="1" t="s">
        <v>33</v>
      </c>
      <c r="O2" s="1" t="s">
        <v>36</v>
      </c>
      <c r="P2" s="1" t="s">
        <v>12</v>
      </c>
      <c r="Q2" s="1" t="s">
        <v>30</v>
      </c>
      <c r="R2" s="1" t="s">
        <v>0</v>
      </c>
      <c r="S2" s="1" t="s">
        <v>20</v>
      </c>
      <c r="T2" s="1" t="s">
        <v>25</v>
      </c>
      <c r="U2" s="1" t="s">
        <v>6</v>
      </c>
      <c r="V2" s="1" t="s">
        <v>15</v>
      </c>
      <c r="W2" s="1" t="s">
        <v>4</v>
      </c>
      <c r="X2" s="1" t="s">
        <v>27</v>
      </c>
      <c r="Y2" s="1" t="s">
        <v>32</v>
      </c>
      <c r="Z2" s="1" t="s">
        <v>23</v>
      </c>
      <c r="AA2" s="1" t="s">
        <v>31</v>
      </c>
      <c r="AB2" s="1" t="s">
        <v>1</v>
      </c>
      <c r="AC2" s="1" t="s">
        <v>37</v>
      </c>
      <c r="AD2" s="1" t="s">
        <v>2</v>
      </c>
      <c r="AE2" s="1" t="s">
        <v>13</v>
      </c>
      <c r="AF2" s="1" t="s">
        <v>38</v>
      </c>
      <c r="AG2" s="1" t="s">
        <v>35</v>
      </c>
      <c r="AH2" s="1" t="s">
        <v>5</v>
      </c>
      <c r="AI2" s="1" t="s">
        <v>21</v>
      </c>
      <c r="AJ2" s="1" t="s">
        <v>3</v>
      </c>
      <c r="AK2" s="1" t="s">
        <v>22</v>
      </c>
      <c r="AL2" s="1" t="s">
        <v>40</v>
      </c>
      <c r="AM2" s="1" t="s">
        <v>7</v>
      </c>
      <c r="AN2" s="1" t="s">
        <v>8</v>
      </c>
      <c r="AO2" s="1" t="s">
        <v>29</v>
      </c>
      <c r="AP2" s="1" t="s">
        <v>34</v>
      </c>
      <c r="AQ2" s="1" t="s">
        <v>19</v>
      </c>
    </row>
    <row r="3" spans="1:43">
      <c r="A3" s="4" t="s">
        <v>51</v>
      </c>
      <c r="B3" s="2" t="s">
        <v>41</v>
      </c>
      <c r="C3">
        <v>0.186349686323275</v>
      </c>
      <c r="D3">
        <v>0.28580716792171001</v>
      </c>
      <c r="E3">
        <v>0.17498973372408799</v>
      </c>
      <c r="F3">
        <v>0.104145234063721</v>
      </c>
      <c r="G3">
        <v>0.12882487265756801</v>
      </c>
      <c r="H3">
        <v>0.236747237100916</v>
      </c>
      <c r="I3">
        <v>0.16182458309056</v>
      </c>
      <c r="J3">
        <v>0.229021029484866</v>
      </c>
      <c r="K3">
        <v>0.129400411908941</v>
      </c>
      <c r="L3">
        <v>0.30521527215192201</v>
      </c>
      <c r="M3">
        <v>0.14140936159658199</v>
      </c>
      <c r="N3">
        <v>0.313323485205866</v>
      </c>
      <c r="O3">
        <v>0.20816223603452499</v>
      </c>
      <c r="P3">
        <v>0.14215658394101599</v>
      </c>
      <c r="Q3">
        <v>0.279051785011183</v>
      </c>
      <c r="R3">
        <v>0.16645776814127</v>
      </c>
      <c r="S3">
        <v>0.20952612241964499</v>
      </c>
      <c r="T3">
        <v>0.25720868173783101</v>
      </c>
      <c r="U3">
        <v>0.19933425849903699</v>
      </c>
      <c r="V3">
        <v>0.21728268274769999</v>
      </c>
      <c r="W3">
        <v>5.7656506334614402E-2</v>
      </c>
      <c r="X3">
        <v>0.125959325452871</v>
      </c>
      <c r="Y3">
        <v>0.174394298654027</v>
      </c>
      <c r="Z3">
        <v>0.272992206432768</v>
      </c>
      <c r="AA3">
        <v>0.26781349072143901</v>
      </c>
      <c r="AB3">
        <v>0.40582765846422603</v>
      </c>
      <c r="AC3">
        <v>0.39635930100265199</v>
      </c>
      <c r="AD3">
        <v>0.143235332782543</v>
      </c>
      <c r="AE3">
        <v>0.33584682658807702</v>
      </c>
      <c r="AF3">
        <v>0.52005874240822303</v>
      </c>
      <c r="AG3">
        <v>8.7859516743029498E-2</v>
      </c>
      <c r="AH3">
        <v>0.20235476033036801</v>
      </c>
      <c r="AI3">
        <v>0.22949587647257899</v>
      </c>
      <c r="AJ3">
        <v>0.354569524586339</v>
      </c>
      <c r="AK3">
        <v>0.159971682211342</v>
      </c>
      <c r="AL3">
        <v>0.41055997871588901</v>
      </c>
      <c r="AM3">
        <v>0.33113293796285398</v>
      </c>
      <c r="AN3">
        <v>0.34285267402352698</v>
      </c>
      <c r="AO3">
        <v>0.44121789324312799</v>
      </c>
      <c r="AP3">
        <v>0.39112666666276502</v>
      </c>
      <c r="AQ3">
        <v>0.79186280547529997</v>
      </c>
    </row>
    <row r="4" spans="1:43">
      <c r="A4" s="4"/>
      <c r="B4" s="2" t="s">
        <v>42</v>
      </c>
      <c r="C4">
        <v>0.14418493843635999</v>
      </c>
      <c r="D4">
        <v>7.4471134408943998E-2</v>
      </c>
      <c r="E4">
        <v>0.26344049029155697</v>
      </c>
      <c r="F4">
        <v>0.15367953860764899</v>
      </c>
      <c r="G4">
        <v>0.194376919990978</v>
      </c>
      <c r="H4">
        <v>0.21422479203307901</v>
      </c>
      <c r="I4">
        <v>0.31582050185815902</v>
      </c>
      <c r="J4">
        <v>0.31526426650114098</v>
      </c>
      <c r="K4">
        <v>0.22820502165031201</v>
      </c>
      <c r="L4">
        <v>0.23250603872251599</v>
      </c>
      <c r="M4">
        <v>0.161364029974534</v>
      </c>
      <c r="N4">
        <v>0.30456231605130102</v>
      </c>
      <c r="O4">
        <v>0.24813512711404101</v>
      </c>
      <c r="P4">
        <v>0.28944293240889102</v>
      </c>
      <c r="Q4">
        <v>0.27097159428852102</v>
      </c>
      <c r="R4">
        <v>0.22916575146531501</v>
      </c>
      <c r="S4">
        <v>0.29070633236869098</v>
      </c>
      <c r="T4">
        <v>0.24317575923913901</v>
      </c>
      <c r="U4">
        <v>0.17615717358873101</v>
      </c>
      <c r="V4">
        <v>0.31436560630160998</v>
      </c>
      <c r="W4">
        <v>0.114498123830898</v>
      </c>
      <c r="X4">
        <v>0.33400210976543199</v>
      </c>
      <c r="Y4">
        <v>0.19668605529291899</v>
      </c>
      <c r="Z4">
        <v>0.18186751149390801</v>
      </c>
      <c r="AA4">
        <v>0.16947163956848901</v>
      </c>
      <c r="AB4">
        <v>0.50523869676181798</v>
      </c>
      <c r="AC4">
        <v>0.36592058089003299</v>
      </c>
      <c r="AD4">
        <v>0.35806947342086998</v>
      </c>
      <c r="AE4">
        <v>0.25674992325024898</v>
      </c>
      <c r="AF4">
        <v>0.32131388460229499</v>
      </c>
      <c r="AG4">
        <v>0.111453371233497</v>
      </c>
      <c r="AH4">
        <v>0.166502436809358</v>
      </c>
      <c r="AI4">
        <v>0.317347359345858</v>
      </c>
      <c r="AJ4">
        <v>0.30132430605900501</v>
      </c>
      <c r="AK4">
        <v>0.240664840369546</v>
      </c>
      <c r="AL4">
        <v>0.29646978450026801</v>
      </c>
      <c r="AM4">
        <v>0.475064115582914</v>
      </c>
      <c r="AN4">
        <v>0.24498872036755701</v>
      </c>
      <c r="AO4">
        <v>0.378002780609551</v>
      </c>
      <c r="AP4">
        <v>0.34309333905616102</v>
      </c>
      <c r="AQ4">
        <v>0.33907552769798699</v>
      </c>
    </row>
    <row r="5" spans="1:43">
      <c r="A5" s="4"/>
      <c r="B5" s="2" t="s">
        <v>43</v>
      </c>
      <c r="C5">
        <v>0.19530811659390601</v>
      </c>
      <c r="D5">
        <v>0.18497218639816701</v>
      </c>
      <c r="E5">
        <v>0.25871583308739399</v>
      </c>
      <c r="F5">
        <v>0.17763023901498301</v>
      </c>
      <c r="G5">
        <v>0.33359736293090098</v>
      </c>
      <c r="H5">
        <v>0.18169352250193199</v>
      </c>
      <c r="I5">
        <v>0.240925797313298</v>
      </c>
      <c r="J5">
        <v>0.100696623392198</v>
      </c>
      <c r="K5">
        <v>0.32436748150938199</v>
      </c>
      <c r="L5">
        <v>0.31792027885569502</v>
      </c>
      <c r="M5">
        <v>0.24602588583830001</v>
      </c>
      <c r="N5">
        <v>0.27903310188317798</v>
      </c>
      <c r="O5">
        <v>0.186061849983789</v>
      </c>
      <c r="P5">
        <v>7.2485825004708196E-2</v>
      </c>
      <c r="Q5">
        <v>0.32088977774328697</v>
      </c>
      <c r="R5">
        <v>0.28201966746353002</v>
      </c>
      <c r="S5">
        <v>0.14807722946538501</v>
      </c>
      <c r="T5">
        <v>0.27971887405184198</v>
      </c>
      <c r="U5">
        <v>0.12753878659555401</v>
      </c>
      <c r="V5">
        <v>0.321733142991671</v>
      </c>
      <c r="W5">
        <v>0.22849722243894499</v>
      </c>
      <c r="X5">
        <v>0.248639905240602</v>
      </c>
      <c r="Y5">
        <v>0.346927390817793</v>
      </c>
      <c r="Z5">
        <v>0.185420927239829</v>
      </c>
      <c r="AA5">
        <v>0.24002841936736899</v>
      </c>
      <c r="AB5">
        <v>0.41240627875436398</v>
      </c>
      <c r="AC5">
        <v>0.26283849635082801</v>
      </c>
      <c r="AD5">
        <v>6.4785548519130307E-2</v>
      </c>
      <c r="AE5">
        <v>0.34435396426915099</v>
      </c>
      <c r="AF5">
        <v>0.47497306213018098</v>
      </c>
      <c r="AG5">
        <v>0.20290437664788899</v>
      </c>
      <c r="AH5">
        <v>0.21824404402347</v>
      </c>
      <c r="AI5">
        <v>0.44229108817644203</v>
      </c>
      <c r="AJ5">
        <v>0.29462254036753699</v>
      </c>
      <c r="AK5">
        <v>0.12585834177428201</v>
      </c>
      <c r="AL5">
        <v>0.19933951019709101</v>
      </c>
      <c r="AM5">
        <v>0.24278772298417201</v>
      </c>
      <c r="AN5">
        <v>0.15192666471527999</v>
      </c>
      <c r="AO5">
        <v>0.26522796098246598</v>
      </c>
      <c r="AP5">
        <v>0.385139921047288</v>
      </c>
      <c r="AQ5">
        <v>0.36497417541264998</v>
      </c>
    </row>
    <row r="6" spans="1:43">
      <c r="A6" s="4"/>
      <c r="B6" s="2" t="s">
        <v>44</v>
      </c>
      <c r="C6">
        <v>0.16193720072571</v>
      </c>
      <c r="D6">
        <v>0.16551794713027901</v>
      </c>
      <c r="E6">
        <v>0.16134811627128801</v>
      </c>
      <c r="F6">
        <v>0.102392184855087</v>
      </c>
      <c r="G6">
        <v>0.34197688801544301</v>
      </c>
      <c r="H6">
        <v>0.13310843182423199</v>
      </c>
      <c r="I6">
        <v>0.29258790364244203</v>
      </c>
      <c r="J6">
        <v>0.260405250980484</v>
      </c>
      <c r="K6">
        <v>0.13033859412503801</v>
      </c>
      <c r="L6">
        <v>0.198784604595107</v>
      </c>
      <c r="M6">
        <v>0.169358036419162</v>
      </c>
      <c r="N6">
        <v>0.32422738501757098</v>
      </c>
      <c r="O6">
        <v>0.25270963999165102</v>
      </c>
      <c r="P6">
        <v>0.163178992348154</v>
      </c>
      <c r="Q6">
        <v>0.31868659315994402</v>
      </c>
      <c r="R6">
        <v>0.22918440682660601</v>
      </c>
      <c r="S6">
        <v>0.15075258334833899</v>
      </c>
      <c r="T6">
        <v>0.19429865260533799</v>
      </c>
      <c r="U6">
        <v>0.15834670408981</v>
      </c>
      <c r="V6">
        <v>5.05824496770595E-2</v>
      </c>
      <c r="W6">
        <v>0.14225470372452201</v>
      </c>
      <c r="X6">
        <v>0.27026087284661499</v>
      </c>
      <c r="Y6">
        <v>0.27083778514905799</v>
      </c>
      <c r="Z6">
        <v>0.25691518101926403</v>
      </c>
      <c r="AA6">
        <v>0.10009257219449599</v>
      </c>
      <c r="AB6">
        <v>0.30666802723091402</v>
      </c>
      <c r="AC6">
        <v>0.21252357463375099</v>
      </c>
      <c r="AD6">
        <v>0.14377795802439</v>
      </c>
      <c r="AE6">
        <v>0.22232255517327301</v>
      </c>
      <c r="AF6">
        <v>0.39650546229494199</v>
      </c>
      <c r="AG6">
        <v>0.182859631847648</v>
      </c>
      <c r="AH6">
        <v>0.32514727376859498</v>
      </c>
      <c r="AI6">
        <v>0.33660700918821201</v>
      </c>
      <c r="AJ6">
        <v>0.16095933976410901</v>
      </c>
      <c r="AK6">
        <v>0.290600423284123</v>
      </c>
      <c r="AL6">
        <v>0.43680427433457097</v>
      </c>
      <c r="AM6">
        <v>0.43883820979819899</v>
      </c>
      <c r="AN6">
        <v>0.27299940760207098</v>
      </c>
      <c r="AO6">
        <v>0.23920186265718299</v>
      </c>
      <c r="AP6">
        <v>0.24859754236875101</v>
      </c>
      <c r="AQ6">
        <v>0.352264106988873</v>
      </c>
    </row>
    <row r="7" spans="1:43">
      <c r="A7" s="4"/>
      <c r="B7" s="2" t="s">
        <v>45</v>
      </c>
      <c r="C7">
        <v>0.135467200457697</v>
      </c>
      <c r="D7">
        <v>0.228842492347896</v>
      </c>
      <c r="E7">
        <v>0.17497020823071099</v>
      </c>
      <c r="F7">
        <v>0.189026254639413</v>
      </c>
      <c r="G7">
        <v>0.32545611570310601</v>
      </c>
      <c r="H7">
        <v>0.16116009064659501</v>
      </c>
      <c r="I7">
        <v>0.15116801780552999</v>
      </c>
      <c r="J7">
        <v>0.30982286380308099</v>
      </c>
      <c r="K7">
        <v>0.24894281109893801</v>
      </c>
      <c r="L7">
        <v>0.299653622333862</v>
      </c>
      <c r="M7">
        <v>0.16215333138882901</v>
      </c>
      <c r="N7">
        <v>0.418088884940089</v>
      </c>
      <c r="O7">
        <v>0.214225522776957</v>
      </c>
      <c r="P7">
        <v>0.125472288710406</v>
      </c>
      <c r="Q7">
        <v>0.18592036009378701</v>
      </c>
      <c r="R7">
        <v>0.36113563784681302</v>
      </c>
      <c r="S7">
        <v>0.166481670167486</v>
      </c>
      <c r="T7">
        <v>0.44050906302891601</v>
      </c>
      <c r="U7">
        <v>0.31473079509930002</v>
      </c>
      <c r="V7">
        <v>0.24711361790775599</v>
      </c>
      <c r="W7">
        <v>0.13067658682782701</v>
      </c>
      <c r="X7">
        <v>0.24658923590170301</v>
      </c>
      <c r="Y7">
        <v>0.36233492960242403</v>
      </c>
      <c r="Z7">
        <v>0.33139530861170002</v>
      </c>
      <c r="AA7">
        <v>0.16427996820639101</v>
      </c>
      <c r="AB7">
        <v>0.28218397448773702</v>
      </c>
      <c r="AC7">
        <v>0.25082070467633999</v>
      </c>
      <c r="AD7">
        <v>0.224571515211796</v>
      </c>
      <c r="AE7">
        <v>0.17889673251841101</v>
      </c>
      <c r="AF7">
        <v>0.30620542007819002</v>
      </c>
      <c r="AG7">
        <v>9.8758830711211401E-2</v>
      </c>
      <c r="AH7">
        <v>0.30959121391762501</v>
      </c>
      <c r="AI7">
        <v>0.46883354865464399</v>
      </c>
      <c r="AJ7">
        <v>0.129825133250981</v>
      </c>
      <c r="AK7">
        <v>0.23635300342905899</v>
      </c>
      <c r="AL7">
        <v>0.19961860813169299</v>
      </c>
      <c r="AM7">
        <v>0.45507179470700498</v>
      </c>
      <c r="AN7">
        <v>0.24833952853159399</v>
      </c>
      <c r="AO7">
        <v>0.12837743026936699</v>
      </c>
      <c r="AP7">
        <v>0.338228286927101</v>
      </c>
      <c r="AQ7">
        <v>0.35595805616535298</v>
      </c>
    </row>
    <row r="8" spans="1:43">
      <c r="A8" s="4"/>
      <c r="B8" s="2" t="s">
        <v>46</v>
      </c>
      <c r="C8">
        <v>0.11155285379572701</v>
      </c>
      <c r="D8">
        <v>9.8273557648176302E-2</v>
      </c>
      <c r="E8">
        <v>0.29551420690917801</v>
      </c>
      <c r="F8">
        <v>0.10937871988897201</v>
      </c>
      <c r="G8">
        <v>0.17045524045513399</v>
      </c>
      <c r="H8">
        <v>0.129205706275418</v>
      </c>
      <c r="I8">
        <v>0.32151628783774899</v>
      </c>
      <c r="J8">
        <v>0.13284874397653701</v>
      </c>
      <c r="K8">
        <v>0.173373707761239</v>
      </c>
      <c r="L8">
        <v>0.30015654771834799</v>
      </c>
      <c r="M8">
        <v>0.15010049696512201</v>
      </c>
      <c r="N8">
        <v>0.15699020110331699</v>
      </c>
      <c r="O8">
        <v>0.15831152246076699</v>
      </c>
      <c r="P8">
        <v>0.16150626366045001</v>
      </c>
      <c r="Q8">
        <v>0.25142902811450801</v>
      </c>
      <c r="R8">
        <v>0.14768132636403999</v>
      </c>
      <c r="S8">
        <v>0.207161805216488</v>
      </c>
      <c r="T8">
        <v>0.145546719570848</v>
      </c>
      <c r="U8">
        <v>0.13764148353837399</v>
      </c>
      <c r="V8">
        <v>0.20260805328363099</v>
      </c>
      <c r="W8">
        <v>0.25943019283021701</v>
      </c>
      <c r="X8">
        <v>0.17976096974113601</v>
      </c>
      <c r="Y8">
        <v>0.14527306415435401</v>
      </c>
      <c r="Z8">
        <v>0.400824445050115</v>
      </c>
      <c r="AA8">
        <v>0.278775290327133</v>
      </c>
      <c r="AB8">
        <v>0.29669312830049499</v>
      </c>
      <c r="AC8">
        <v>0.127287294426638</v>
      </c>
      <c r="AD8">
        <v>0.19748149469353299</v>
      </c>
      <c r="AE8">
        <v>0.32052841647505198</v>
      </c>
      <c r="AF8">
        <v>0.51524733015393098</v>
      </c>
      <c r="AG8">
        <v>0.25075966207870498</v>
      </c>
      <c r="AH8">
        <v>0.32670532198022101</v>
      </c>
      <c r="AI8">
        <v>0.23217964931270199</v>
      </c>
      <c r="AJ8">
        <v>0.34366463380370299</v>
      </c>
      <c r="AK8">
        <v>0.35052259867633201</v>
      </c>
      <c r="AL8">
        <v>0.32817403807993401</v>
      </c>
      <c r="AM8">
        <v>0.460917926777489</v>
      </c>
      <c r="AN8">
        <v>0.13023326070409799</v>
      </c>
      <c r="AO8">
        <v>0.37289913720211698</v>
      </c>
      <c r="AP8">
        <v>0.24565888682453901</v>
      </c>
      <c r="AQ8">
        <v>0.53890650233439996</v>
      </c>
    </row>
    <row r="9" spans="1:43">
      <c r="A9" s="4"/>
      <c r="B9" s="2" t="s">
        <v>47</v>
      </c>
      <c r="C9">
        <v>0.14651592952690001</v>
      </c>
      <c r="D9">
        <v>0.110496059820271</v>
      </c>
      <c r="E9">
        <v>0.29895775853206402</v>
      </c>
      <c r="F9">
        <v>9.4420673460539506E-2</v>
      </c>
      <c r="G9">
        <v>0.15613259906580301</v>
      </c>
      <c r="H9">
        <v>0.183151193693115</v>
      </c>
      <c r="I9">
        <v>0.288291084397098</v>
      </c>
      <c r="J9">
        <v>0.17518524872736899</v>
      </c>
      <c r="K9">
        <v>0.15851404620573201</v>
      </c>
      <c r="L9">
        <v>0.21178164543094699</v>
      </c>
      <c r="M9">
        <v>0.24364256244136601</v>
      </c>
      <c r="N9">
        <v>0.20082813890430401</v>
      </c>
      <c r="O9">
        <v>0.13129130225567701</v>
      </c>
      <c r="P9">
        <v>0.127363134947721</v>
      </c>
      <c r="Q9">
        <v>0.212527439256635</v>
      </c>
      <c r="R9">
        <v>0.128802443535141</v>
      </c>
      <c r="S9">
        <v>0.23943639275383299</v>
      </c>
      <c r="T9">
        <v>0.14104033797697901</v>
      </c>
      <c r="U9">
        <v>0.119359253266568</v>
      </c>
      <c r="V9">
        <v>0.139099463352608</v>
      </c>
      <c r="W9">
        <v>0.26752019412267902</v>
      </c>
      <c r="X9">
        <v>0.214144242895181</v>
      </c>
      <c r="Y9">
        <v>0.113865472364321</v>
      </c>
      <c r="Z9">
        <v>0.36614142830176499</v>
      </c>
      <c r="AA9">
        <v>0.195250555169449</v>
      </c>
      <c r="AB9">
        <v>0.32178875825766101</v>
      </c>
      <c r="AC9">
        <v>0.121239391333165</v>
      </c>
      <c r="AD9">
        <v>0.141583081454976</v>
      </c>
      <c r="AE9">
        <v>0.29000747044911401</v>
      </c>
      <c r="AF9">
        <v>0.54950304387624804</v>
      </c>
      <c r="AG9">
        <v>0.33027131280324801</v>
      </c>
      <c r="AH9">
        <v>0.242635808911905</v>
      </c>
      <c r="AI9">
        <v>0.181375009001433</v>
      </c>
      <c r="AJ9">
        <v>0.29172061004307098</v>
      </c>
      <c r="AK9">
        <v>0.434456384115123</v>
      </c>
      <c r="AL9">
        <v>0.385428026815267</v>
      </c>
      <c r="AM9">
        <v>0.65505263427121596</v>
      </c>
      <c r="AN9">
        <v>0.188642133245364</v>
      </c>
      <c r="AO9">
        <v>0.42264678804470301</v>
      </c>
      <c r="AP9">
        <v>0.24256329559156301</v>
      </c>
      <c r="AQ9">
        <v>0.41882885808524201</v>
      </c>
    </row>
    <row r="10" spans="1:43">
      <c r="A10" s="4" t="s">
        <v>49</v>
      </c>
      <c r="B10" s="2" t="s">
        <v>41</v>
      </c>
      <c r="C10" s="3">
        <v>0.47598996920828202</v>
      </c>
      <c r="D10" s="3">
        <v>0.43624720901879699</v>
      </c>
      <c r="E10" s="3">
        <v>0.444468938806379</v>
      </c>
      <c r="F10" s="3">
        <v>0.43796407233763002</v>
      </c>
      <c r="G10" s="3">
        <v>0.43038661248250298</v>
      </c>
      <c r="H10" s="3">
        <v>0.34304939007966401</v>
      </c>
      <c r="I10" s="3">
        <v>0.39201091111811698</v>
      </c>
      <c r="J10" s="3">
        <v>0.42740947168246202</v>
      </c>
      <c r="K10" s="3">
        <v>0.39067553235217101</v>
      </c>
      <c r="L10" s="3">
        <v>0.40409738805949003</v>
      </c>
      <c r="M10" s="3">
        <v>0.411458131686539</v>
      </c>
      <c r="N10" s="3">
        <v>0.37707762971948799</v>
      </c>
      <c r="O10" s="3">
        <v>0.33729928487462302</v>
      </c>
      <c r="P10" s="3">
        <v>0.33200583856703703</v>
      </c>
      <c r="Q10" s="3">
        <v>0.35478366748053097</v>
      </c>
      <c r="R10" s="3">
        <v>0.33653950822453699</v>
      </c>
      <c r="S10" s="3">
        <v>0.34550987622317197</v>
      </c>
      <c r="T10" s="3">
        <v>0.325934042691995</v>
      </c>
      <c r="U10" s="3">
        <v>0.32163918027204502</v>
      </c>
      <c r="V10" s="3">
        <v>0.32659103095153502</v>
      </c>
      <c r="W10" s="3">
        <v>0.283929072477905</v>
      </c>
      <c r="X10" s="3">
        <v>0.33739565401926602</v>
      </c>
      <c r="Y10" s="3">
        <v>0.28999473548275601</v>
      </c>
      <c r="Z10" s="3">
        <v>0.243492091778478</v>
      </c>
      <c r="AA10" s="3">
        <v>0.25512500587199899</v>
      </c>
      <c r="AB10" s="3">
        <v>0.26361648320316799</v>
      </c>
      <c r="AC10" s="3">
        <v>0.19575498151852999</v>
      </c>
      <c r="AD10" s="3">
        <v>0.27437629054468099</v>
      </c>
      <c r="AE10" s="3">
        <v>0.23979056380477801</v>
      </c>
      <c r="AF10" s="3">
        <v>0.20995537952563101</v>
      </c>
      <c r="AG10" s="3">
        <v>0.24564152149978499</v>
      </c>
      <c r="AH10" s="3">
        <v>0.224099669071191</v>
      </c>
      <c r="AI10" s="3">
        <v>0.23048473368929101</v>
      </c>
      <c r="AJ10" s="3">
        <v>0.205725610555414</v>
      </c>
      <c r="AK10" s="3">
        <v>0.18979198901727601</v>
      </c>
      <c r="AL10" s="3">
        <v>0.18533904176194599</v>
      </c>
      <c r="AM10" s="3">
        <v>0.25584873495011901</v>
      </c>
      <c r="AN10" s="3">
        <v>0.20081352939289401</v>
      </c>
      <c r="AO10" s="3">
        <v>0.17294377412842399</v>
      </c>
      <c r="AP10" s="3">
        <v>0.1697474722816</v>
      </c>
      <c r="AQ10" s="3">
        <v>0.12195928695743399</v>
      </c>
    </row>
    <row r="11" spans="1:43">
      <c r="A11" s="4"/>
      <c r="B11" s="2" t="s">
        <v>42</v>
      </c>
      <c r="C11" s="3">
        <v>0.46406614693603898</v>
      </c>
      <c r="D11" s="3">
        <v>0.43154519622694798</v>
      </c>
      <c r="E11" s="3">
        <v>0.46754632764118298</v>
      </c>
      <c r="F11" s="3">
        <v>0.394588394382344</v>
      </c>
      <c r="G11" s="3">
        <v>0.44757590366505601</v>
      </c>
      <c r="H11" s="3">
        <v>0.40853401453942401</v>
      </c>
      <c r="I11" s="3">
        <v>0.393824018245718</v>
      </c>
      <c r="J11" s="3">
        <v>0.35924348299721398</v>
      </c>
      <c r="K11" s="3">
        <v>0.378107934590168</v>
      </c>
      <c r="L11" s="3">
        <v>0.37380317856772299</v>
      </c>
      <c r="M11" s="3">
        <v>0.34365392030159603</v>
      </c>
      <c r="N11" s="3">
        <v>0.33673725667616</v>
      </c>
      <c r="O11" s="3">
        <v>0.38494949937123302</v>
      </c>
      <c r="P11" s="3">
        <v>0.32756931040291098</v>
      </c>
      <c r="Q11" s="3">
        <v>0.33803202854411402</v>
      </c>
      <c r="R11" s="3">
        <v>0.29851275369309699</v>
      </c>
      <c r="S11" s="3">
        <v>0.31649214074106902</v>
      </c>
      <c r="T11" s="3">
        <v>0.34037218616862802</v>
      </c>
      <c r="U11" s="3">
        <v>0.30454861737285699</v>
      </c>
      <c r="V11" s="3">
        <v>0.33008470241653098</v>
      </c>
      <c r="W11" s="3">
        <v>0.32874581095042898</v>
      </c>
      <c r="X11" s="3">
        <v>0.27513197307832299</v>
      </c>
      <c r="Y11" s="3">
        <v>0.31404404001408598</v>
      </c>
      <c r="Z11" s="3">
        <v>0.32255313641516498</v>
      </c>
      <c r="AA11" s="3">
        <v>0.26970670851519002</v>
      </c>
      <c r="AB11" s="3">
        <v>0.24928763892453901</v>
      </c>
      <c r="AC11" s="3">
        <v>0.236734020127397</v>
      </c>
      <c r="AD11" s="3">
        <v>0.264800679385293</v>
      </c>
      <c r="AE11" s="3">
        <v>0.27503331558928201</v>
      </c>
      <c r="AF11" s="3">
        <v>0.25034319586491399</v>
      </c>
      <c r="AG11" s="3">
        <v>0.23099194964620701</v>
      </c>
      <c r="AH11" s="3">
        <v>0.210467922849157</v>
      </c>
      <c r="AI11" s="3">
        <v>0.20326921105228399</v>
      </c>
      <c r="AJ11" s="3">
        <v>0.16118578740818501</v>
      </c>
      <c r="AK11" s="3">
        <v>0.21768614410248299</v>
      </c>
      <c r="AL11" s="3">
        <v>0.17344238529127401</v>
      </c>
      <c r="AM11" s="3">
        <v>0.23310841372074201</v>
      </c>
      <c r="AN11" s="3">
        <v>0.17591740257379199</v>
      </c>
      <c r="AO11" s="3">
        <v>0.19245846226455901</v>
      </c>
      <c r="AP11" s="3">
        <v>0.19817742535063601</v>
      </c>
      <c r="AQ11" s="3">
        <v>0.13494484827667899</v>
      </c>
    </row>
    <row r="12" spans="1:43">
      <c r="A12" s="4"/>
      <c r="B12" s="2" t="s">
        <v>43</v>
      </c>
      <c r="C12" s="3">
        <v>0.43538246124691798</v>
      </c>
      <c r="D12" s="3">
        <v>0.45300611950035202</v>
      </c>
      <c r="E12" s="3">
        <v>0.373055071499167</v>
      </c>
      <c r="F12" s="3">
        <v>0.38993664773576298</v>
      </c>
      <c r="G12" s="3">
        <v>0.39965388921304001</v>
      </c>
      <c r="H12" s="3">
        <v>0.39693639417654702</v>
      </c>
      <c r="I12" s="3">
        <v>0.42081776652493602</v>
      </c>
      <c r="J12" s="3">
        <v>0.370993551785049</v>
      </c>
      <c r="K12" s="3">
        <v>0.38795185802584198</v>
      </c>
      <c r="L12" s="3">
        <v>0.39277423813549101</v>
      </c>
      <c r="M12" s="3">
        <v>0.44721127384044801</v>
      </c>
      <c r="N12" s="3">
        <v>0.32552253256340002</v>
      </c>
      <c r="O12" s="3">
        <v>0.36023521077700099</v>
      </c>
      <c r="P12" s="3">
        <v>0.31894742650653701</v>
      </c>
      <c r="Q12" s="3">
        <v>0.27340775025238101</v>
      </c>
      <c r="R12" s="3">
        <v>0.29008316757035002</v>
      </c>
      <c r="S12" s="3">
        <v>0.32635543798911598</v>
      </c>
      <c r="T12" s="3">
        <v>0.31701635689199098</v>
      </c>
      <c r="U12" s="3">
        <v>0.30247144613544102</v>
      </c>
      <c r="V12" s="3">
        <v>0.32496212933850499</v>
      </c>
      <c r="W12" s="3">
        <v>0.31137077846633199</v>
      </c>
      <c r="X12" s="3">
        <v>0.29927538096330802</v>
      </c>
      <c r="Y12" s="3">
        <v>0.25565740079704002</v>
      </c>
      <c r="Z12" s="3">
        <v>0.251033333421951</v>
      </c>
      <c r="AA12" s="3">
        <v>0.29062873304959502</v>
      </c>
      <c r="AB12" s="3">
        <v>0.25649288321823699</v>
      </c>
      <c r="AC12" s="3">
        <v>0.27498273334460599</v>
      </c>
      <c r="AD12" s="3">
        <v>0.26774925657985899</v>
      </c>
      <c r="AE12" s="3">
        <v>0.248891944055769</v>
      </c>
      <c r="AF12" s="3">
        <v>0.24514916687851099</v>
      </c>
      <c r="AG12" s="3">
        <v>0.245540061711949</v>
      </c>
      <c r="AH12" s="3">
        <v>0.23812827928740901</v>
      </c>
      <c r="AI12" s="3">
        <v>0.19411720307364799</v>
      </c>
      <c r="AJ12" s="3">
        <v>0.22803915297310801</v>
      </c>
      <c r="AK12" s="3">
        <v>0.202895136282112</v>
      </c>
      <c r="AL12" s="3">
        <v>0.24176937609690699</v>
      </c>
      <c r="AM12" s="3">
        <v>0.212505878964413</v>
      </c>
      <c r="AN12" s="3">
        <v>0.24112905316961999</v>
      </c>
      <c r="AO12" s="3">
        <v>0.16329520647267701</v>
      </c>
      <c r="AP12" s="3">
        <v>0.15515006807255299</v>
      </c>
      <c r="AQ12" s="3">
        <v>0.247858223565743</v>
      </c>
    </row>
    <row r="13" spans="1:43">
      <c r="A13" s="4"/>
      <c r="B13" s="2" t="s">
        <v>44</v>
      </c>
      <c r="C13" s="3">
        <v>0.42202118382213299</v>
      </c>
      <c r="D13" s="3">
        <v>0.48067037116484201</v>
      </c>
      <c r="E13" s="3">
        <v>0.43291078274723099</v>
      </c>
      <c r="F13" s="3">
        <v>0.45132574681536197</v>
      </c>
      <c r="G13" s="3">
        <v>0.39684224228668202</v>
      </c>
      <c r="H13" s="3">
        <v>0.42269828967640599</v>
      </c>
      <c r="I13" s="3">
        <v>0.43654086814844001</v>
      </c>
      <c r="J13" s="3">
        <v>0.39142523066163398</v>
      </c>
      <c r="K13" s="3">
        <v>0.446489890711121</v>
      </c>
      <c r="L13" s="3">
        <v>0.39249068748190502</v>
      </c>
      <c r="M13" s="3">
        <v>0.35519087540172001</v>
      </c>
      <c r="N13" s="3">
        <v>0.388746349140557</v>
      </c>
      <c r="O13" s="3">
        <v>0.34622812661077101</v>
      </c>
      <c r="P13" s="3">
        <v>0.33186726609797701</v>
      </c>
      <c r="Q13" s="3">
        <v>0.33359736629111097</v>
      </c>
      <c r="R13" s="3">
        <v>0.36964815051467398</v>
      </c>
      <c r="S13" s="3">
        <v>0.36648341847202998</v>
      </c>
      <c r="T13" s="3">
        <v>0.36088850155130298</v>
      </c>
      <c r="U13" s="3">
        <v>0.30715738612126497</v>
      </c>
      <c r="V13" s="3">
        <v>0.33778534813130201</v>
      </c>
      <c r="W13" s="3">
        <v>0.34376756337639902</v>
      </c>
      <c r="X13" s="3">
        <v>0.32864116381031599</v>
      </c>
      <c r="Y13" s="3">
        <v>0.247318333442515</v>
      </c>
      <c r="Z13" s="3">
        <v>0.27876094090922099</v>
      </c>
      <c r="AA13" s="3">
        <v>0.30486275345410702</v>
      </c>
      <c r="AB13" s="3">
        <v>0.28112795284731901</v>
      </c>
      <c r="AC13" s="3">
        <v>0.219926228618888</v>
      </c>
      <c r="AD13" s="3">
        <v>0.27021837231164603</v>
      </c>
      <c r="AE13" s="3">
        <v>0.27792337718257698</v>
      </c>
      <c r="AF13" s="3">
        <v>0.28227605450753401</v>
      </c>
      <c r="AG13" s="3">
        <v>0.25804096617877498</v>
      </c>
      <c r="AH13" s="3">
        <v>0.22852754724223101</v>
      </c>
      <c r="AI13" s="3">
        <v>0.219069868018747</v>
      </c>
      <c r="AJ13" s="3">
        <v>0.202524324428492</v>
      </c>
      <c r="AK13" s="3">
        <v>0.246532319272984</v>
      </c>
      <c r="AL13" s="3">
        <v>0.176048609140254</v>
      </c>
      <c r="AM13" s="3">
        <v>0.21844930612839999</v>
      </c>
      <c r="AN13" s="3">
        <v>0.21294285475299601</v>
      </c>
      <c r="AO13" s="3">
        <v>0.25459210333979698</v>
      </c>
      <c r="AP13" s="3">
        <v>0.23602356544029701</v>
      </c>
      <c r="AQ13" s="3">
        <v>0.210987614078471</v>
      </c>
    </row>
    <row r="14" spans="1:43">
      <c r="A14" s="4"/>
      <c r="B14" s="2" t="s">
        <v>45</v>
      </c>
      <c r="C14" s="3">
        <v>0.434645067755905</v>
      </c>
      <c r="D14" s="3">
        <v>0.44268877362411901</v>
      </c>
      <c r="E14" s="3">
        <v>0.43026291379516801</v>
      </c>
      <c r="F14" s="3">
        <v>0.38744021027293002</v>
      </c>
      <c r="G14" s="3">
        <v>0.39278340079749202</v>
      </c>
      <c r="H14" s="3">
        <v>0.40003015450870899</v>
      </c>
      <c r="I14" s="3">
        <v>0.443994418556304</v>
      </c>
      <c r="J14" s="3">
        <v>0.383654405417442</v>
      </c>
      <c r="K14" s="3">
        <v>0.40110483485725201</v>
      </c>
      <c r="L14" s="3">
        <v>0.32802618458467098</v>
      </c>
      <c r="M14" s="3">
        <v>0.34695201962052602</v>
      </c>
      <c r="N14" s="3">
        <v>0.33112035451348198</v>
      </c>
      <c r="O14" s="3">
        <v>0.36812658630829098</v>
      </c>
      <c r="P14" s="3">
        <v>0.34820551951747902</v>
      </c>
      <c r="Q14" s="3">
        <v>0.31755953548636201</v>
      </c>
      <c r="R14" s="3">
        <v>0.34337508508305398</v>
      </c>
      <c r="S14" s="3">
        <v>0.35108923310359902</v>
      </c>
      <c r="T14" s="3">
        <v>0.224087503100699</v>
      </c>
      <c r="U14" s="3">
        <v>0.34159551344044298</v>
      </c>
      <c r="V14" s="3">
        <v>0.31091569242449302</v>
      </c>
      <c r="W14" s="3">
        <v>0.35831798845735902</v>
      </c>
      <c r="X14" s="3">
        <v>0.29718355356360099</v>
      </c>
      <c r="Y14" s="3">
        <v>0.27231429466403101</v>
      </c>
      <c r="Z14" s="3">
        <v>0.351210991734139</v>
      </c>
      <c r="AA14" s="3">
        <v>0.320950121121437</v>
      </c>
      <c r="AB14" s="3">
        <v>0.366668963055994</v>
      </c>
      <c r="AC14" s="3">
        <v>0.22600745663136201</v>
      </c>
      <c r="AD14" s="3">
        <v>0.23131861744448501</v>
      </c>
      <c r="AE14" s="3">
        <v>0.27297384005471698</v>
      </c>
      <c r="AF14" s="3">
        <v>0.33592048594570101</v>
      </c>
      <c r="AG14" s="3">
        <v>0.25932671978019101</v>
      </c>
      <c r="AH14" s="3">
        <v>0.24493213142276701</v>
      </c>
      <c r="AI14" s="3">
        <v>0.20912072016045999</v>
      </c>
      <c r="AJ14" s="3">
        <v>0.29028694562110402</v>
      </c>
      <c r="AK14" s="3">
        <v>0.29460527925103402</v>
      </c>
      <c r="AL14" s="3">
        <v>0.26029283821795002</v>
      </c>
      <c r="AM14" s="3">
        <v>0.222295413983912</v>
      </c>
      <c r="AN14" s="3">
        <v>0.19078047998929401</v>
      </c>
      <c r="AO14" s="3">
        <v>0.22922939178721999</v>
      </c>
      <c r="AP14" s="3">
        <v>0.25762059044961599</v>
      </c>
      <c r="AQ14" s="3">
        <v>0.20622525412544901</v>
      </c>
    </row>
    <row r="15" spans="1:43">
      <c r="A15" s="4"/>
      <c r="B15" s="2" t="s">
        <v>46</v>
      </c>
      <c r="C15" s="3">
        <v>0.53868790733014005</v>
      </c>
      <c r="D15" s="3">
        <v>0.50580267026546</v>
      </c>
      <c r="E15" s="3">
        <v>0.43697110792602201</v>
      </c>
      <c r="F15" s="3">
        <v>0.45425560260161202</v>
      </c>
      <c r="G15" s="3">
        <v>0.44449940488825601</v>
      </c>
      <c r="H15" s="3">
        <v>0.472399511858412</v>
      </c>
      <c r="I15" s="3">
        <v>0.40446421608056299</v>
      </c>
      <c r="J15" s="3">
        <v>0.467208863361119</v>
      </c>
      <c r="K15" s="3">
        <v>0.415636045874828</v>
      </c>
      <c r="L15" s="3">
        <v>0.39476338133252498</v>
      </c>
      <c r="M15" s="3">
        <v>0.39157030538683302</v>
      </c>
      <c r="N15" s="3">
        <v>0.39447269523773298</v>
      </c>
      <c r="O15" s="3">
        <v>0.35119049067607699</v>
      </c>
      <c r="P15" s="3">
        <v>0.39291998554898899</v>
      </c>
      <c r="Q15" s="3">
        <v>0.39013824744111703</v>
      </c>
      <c r="R15" s="3">
        <v>0.36893609838896002</v>
      </c>
      <c r="S15" s="3">
        <v>0.32390131524780402</v>
      </c>
      <c r="T15" s="3">
        <v>0.39733486701397303</v>
      </c>
      <c r="U15" s="3">
        <v>0.35146086325300901</v>
      </c>
      <c r="V15" s="3">
        <v>0.325612658737438</v>
      </c>
      <c r="W15" s="3">
        <v>0.299977410344898</v>
      </c>
      <c r="X15" s="3">
        <v>0.31885131363558999</v>
      </c>
      <c r="Y15" s="3">
        <v>0.375378745964497</v>
      </c>
      <c r="Z15" s="3">
        <v>0.29327452056321202</v>
      </c>
      <c r="AA15" s="3">
        <v>0.26207616457216998</v>
      </c>
      <c r="AB15" s="3">
        <v>0.28525826845027102</v>
      </c>
      <c r="AC15" s="3">
        <v>0.348384941500189</v>
      </c>
      <c r="AD15" s="3">
        <v>0.27143442782488297</v>
      </c>
      <c r="AE15" s="3">
        <v>0.26583214059507798</v>
      </c>
      <c r="AF15" s="3">
        <v>0.248482488952285</v>
      </c>
      <c r="AG15" s="3">
        <v>0.23169318176015599</v>
      </c>
      <c r="AH15" s="3">
        <v>0.25371247589399398</v>
      </c>
      <c r="AI15" s="3">
        <v>0.30624709431401598</v>
      </c>
      <c r="AJ15" s="3">
        <v>0.227005315220911</v>
      </c>
      <c r="AK15" s="3">
        <v>0.17787553618093899</v>
      </c>
      <c r="AL15" s="3">
        <v>0.20344035045320699</v>
      </c>
      <c r="AM15" s="3">
        <v>0.14541743164309001</v>
      </c>
      <c r="AN15" s="3">
        <v>0.202548673464963</v>
      </c>
      <c r="AO15" s="3">
        <v>0.20013602152137999</v>
      </c>
      <c r="AP15" s="3">
        <v>0.16586621822265399</v>
      </c>
      <c r="AQ15" s="3">
        <v>0.126394483937048</v>
      </c>
    </row>
    <row r="16" spans="1:43">
      <c r="A16" s="4"/>
      <c r="B16" s="2" t="s">
        <v>47</v>
      </c>
      <c r="C16" s="3">
        <v>0.52978112106726405</v>
      </c>
      <c r="D16" s="3">
        <v>0.50551539540447099</v>
      </c>
      <c r="E16" s="3">
        <v>0.433216318959943</v>
      </c>
      <c r="F16" s="3">
        <v>0.46107828806064599</v>
      </c>
      <c r="G16" s="3">
        <v>0.446836220059457</v>
      </c>
      <c r="H16" s="3">
        <v>0.46928511892846902</v>
      </c>
      <c r="I16" s="3">
        <v>0.419093639833299</v>
      </c>
      <c r="J16" s="3">
        <v>0.46076145173607203</v>
      </c>
      <c r="K16" s="3">
        <v>0.40598975387042402</v>
      </c>
      <c r="L16" s="3">
        <v>0.40489756812871103</v>
      </c>
      <c r="M16" s="3">
        <v>0.36977109533997399</v>
      </c>
      <c r="N16" s="3">
        <v>0.39235586294649</v>
      </c>
      <c r="O16" s="3">
        <v>0.36627253137841298</v>
      </c>
      <c r="P16" s="3">
        <v>0.38443129645645102</v>
      </c>
      <c r="Q16" s="3">
        <v>0.408680716416773</v>
      </c>
      <c r="R16" s="3">
        <v>0.37537595668745799</v>
      </c>
      <c r="S16" s="3">
        <v>0.33427790223581699</v>
      </c>
      <c r="T16" s="3">
        <v>0.38860473665239598</v>
      </c>
      <c r="U16" s="3">
        <v>0.36668632404724999</v>
      </c>
      <c r="V16" s="3">
        <v>0.31690860568157198</v>
      </c>
      <c r="W16" s="3">
        <v>0.30090349991482301</v>
      </c>
      <c r="X16" s="3">
        <v>0.30102512011988303</v>
      </c>
      <c r="Y16" s="3">
        <v>0.39343239647076</v>
      </c>
      <c r="Z16" s="3">
        <v>0.29707498484788097</v>
      </c>
      <c r="AA16" s="3">
        <v>0.28127025096894598</v>
      </c>
      <c r="AB16" s="3">
        <v>0.26705358753216302</v>
      </c>
      <c r="AC16" s="3">
        <v>0.34656254039178003</v>
      </c>
      <c r="AD16" s="3">
        <v>0.26278057673728999</v>
      </c>
      <c r="AE16" s="3">
        <v>0.25740459816228001</v>
      </c>
      <c r="AF16" s="3">
        <v>0.24570545808989699</v>
      </c>
      <c r="AG16" s="3">
        <v>0.24573042744439</v>
      </c>
      <c r="AH16" s="3">
        <v>0.29069467009473499</v>
      </c>
      <c r="AI16" s="3">
        <v>0.31484011649501797</v>
      </c>
      <c r="AJ16" s="3">
        <v>0.21626448427522799</v>
      </c>
      <c r="AK16" s="3">
        <v>0.16300914352076901</v>
      </c>
      <c r="AL16" s="3">
        <v>0.215694103299924</v>
      </c>
      <c r="AM16" s="3">
        <v>0.12642617587551999</v>
      </c>
      <c r="AN16" s="3">
        <v>0.18903849837792699</v>
      </c>
      <c r="AO16" s="3">
        <v>0.18975703006055</v>
      </c>
      <c r="AP16" s="3">
        <v>0.16306806071986399</v>
      </c>
      <c r="AQ16" s="3">
        <v>0.12920921289270901</v>
      </c>
    </row>
    <row r="17" spans="2:43">
      <c r="B17" s="2" t="s">
        <v>50</v>
      </c>
      <c r="C17">
        <f t="shared" ref="C17:AQ17" si="0">AVERAGE(C10:C16)</f>
        <v>0.47151055105238304</v>
      </c>
      <c r="D17" s="3">
        <f t="shared" si="0"/>
        <v>0.4650679621721413</v>
      </c>
      <c r="E17" s="3">
        <f t="shared" si="0"/>
        <v>0.4312044944821562</v>
      </c>
      <c r="F17" s="3">
        <f t="shared" si="0"/>
        <v>0.42522699460089813</v>
      </c>
      <c r="G17" s="3">
        <f t="shared" si="0"/>
        <v>0.42265395334178368</v>
      </c>
      <c r="H17" s="3">
        <f t="shared" si="0"/>
        <v>0.41613326768109016</v>
      </c>
      <c r="I17" s="3">
        <f t="shared" si="0"/>
        <v>0.41582083407248238</v>
      </c>
      <c r="J17" s="3">
        <f t="shared" si="0"/>
        <v>0.40867092252014164</v>
      </c>
      <c r="K17" s="3">
        <f t="shared" si="0"/>
        <v>0.40370797861168661</v>
      </c>
      <c r="L17" s="3">
        <f t="shared" si="0"/>
        <v>0.38440751804150225</v>
      </c>
      <c r="M17" s="3">
        <f t="shared" si="0"/>
        <v>0.38082966022537651</v>
      </c>
      <c r="N17" s="3">
        <f t="shared" si="0"/>
        <v>0.36371895439961571</v>
      </c>
      <c r="O17" s="3">
        <f t="shared" si="0"/>
        <v>0.35918596142805842</v>
      </c>
      <c r="P17" s="3">
        <f t="shared" si="0"/>
        <v>0.34799237758534013</v>
      </c>
      <c r="Q17" s="3">
        <f t="shared" si="0"/>
        <v>0.34517133027319841</v>
      </c>
      <c r="R17" s="3">
        <f t="shared" si="0"/>
        <v>0.34035296002316145</v>
      </c>
      <c r="S17" s="3">
        <f t="shared" si="0"/>
        <v>0.3377299034303724</v>
      </c>
      <c r="T17" s="3">
        <f t="shared" si="0"/>
        <v>0.33631974201014075</v>
      </c>
      <c r="U17" s="3">
        <f t="shared" si="0"/>
        <v>0.3279370472346157</v>
      </c>
      <c r="V17" s="3">
        <f t="shared" si="0"/>
        <v>0.324694309668768</v>
      </c>
      <c r="W17" s="3">
        <f t="shared" si="0"/>
        <v>0.31814458914116361</v>
      </c>
      <c r="X17" s="3">
        <f t="shared" si="0"/>
        <v>0.30821487988432672</v>
      </c>
      <c r="Y17" s="3">
        <f t="shared" si="0"/>
        <v>0.3068771352622407</v>
      </c>
      <c r="Z17" s="3">
        <f t="shared" si="0"/>
        <v>0.29105714281000672</v>
      </c>
      <c r="AA17" s="3">
        <f t="shared" si="0"/>
        <v>0.2835171053647777</v>
      </c>
      <c r="AB17" s="3">
        <f t="shared" si="0"/>
        <v>0.28135796817595587</v>
      </c>
      <c r="AC17" s="3">
        <f t="shared" si="0"/>
        <v>0.26405041459039313</v>
      </c>
      <c r="AD17" s="3">
        <f t="shared" si="0"/>
        <v>0.26323974583259097</v>
      </c>
      <c r="AE17" s="3">
        <f t="shared" si="0"/>
        <v>0.26254996849206869</v>
      </c>
      <c r="AF17" s="3">
        <f t="shared" si="0"/>
        <v>0.25969031853778185</v>
      </c>
      <c r="AG17" s="3">
        <f t="shared" si="0"/>
        <v>0.24528068971735037</v>
      </c>
      <c r="AH17" s="3">
        <f t="shared" si="0"/>
        <v>0.24150895655164056</v>
      </c>
      <c r="AI17" s="3">
        <f t="shared" si="0"/>
        <v>0.23959270668620913</v>
      </c>
      <c r="AJ17" s="3">
        <f t="shared" si="0"/>
        <v>0.21871880292606313</v>
      </c>
      <c r="AK17" s="3">
        <f t="shared" si="0"/>
        <v>0.21319936394679956</v>
      </c>
      <c r="AL17" s="3">
        <f t="shared" si="0"/>
        <v>0.20800381489449454</v>
      </c>
      <c r="AM17" s="3">
        <f t="shared" si="0"/>
        <v>0.20200733646659946</v>
      </c>
      <c r="AN17" s="3">
        <f t="shared" si="0"/>
        <v>0.20188149881735515</v>
      </c>
      <c r="AO17" s="3">
        <f t="shared" si="0"/>
        <v>0.20034456993922953</v>
      </c>
      <c r="AP17" s="3">
        <f t="shared" si="0"/>
        <v>0.19223620007674572</v>
      </c>
      <c r="AQ17" s="3">
        <f t="shared" si="0"/>
        <v>0.16822556054764756</v>
      </c>
    </row>
  </sheetData>
  <sortState columnSort="1" ref="C2:AQ17">
    <sortCondition descending="1" ref="C17:AQ17"/>
  </sortState>
  <mergeCells count="2">
    <mergeCell ref="A3:A9"/>
    <mergeCell ref="A10:A16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vMa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de Abreu e Lima</dc:creator>
  <cp:lastModifiedBy>Francisco Lima</cp:lastModifiedBy>
  <dcterms:created xsi:type="dcterms:W3CDTF">2017-04-24T16:05:04Z</dcterms:created>
  <dcterms:modified xsi:type="dcterms:W3CDTF">2018-04-10T21:35:18Z</dcterms:modified>
</cp:coreProperties>
</file>